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\Desktop\提交材料\"/>
    </mc:Choice>
  </mc:AlternateContent>
  <xr:revisionPtr revIDLastSave="0" documentId="13_ncr:1_{B742C379-A9AE-43AB-A6BC-8EFD0AD22932}" xr6:coauthVersionLast="47" xr6:coauthVersionMax="47" xr10:uidLastSave="{00000000-0000-0000-0000-000000000000}"/>
  <bookViews>
    <workbookView xWindow="-103" yWindow="-103" windowWidth="22149" windowHeight="13474" xr2:uid="{BA82FD23-FA97-4F50-A58C-9C41207A32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3" i="1"/>
</calcChain>
</file>

<file path=xl/sharedStrings.xml><?xml version="1.0" encoding="utf-8"?>
<sst xmlns="http://schemas.openxmlformats.org/spreadsheetml/2006/main" count="91" uniqueCount="75">
  <si>
    <t>Fig.1K</t>
    <phoneticPr fontId="1" type="noConversion"/>
  </si>
  <si>
    <t>N</t>
  </si>
  <si>
    <t>T</t>
  </si>
  <si>
    <t>Log2[T/N]</t>
    <phoneticPr fontId="1" type="noConversion"/>
  </si>
  <si>
    <t>ANXA3</t>
  </si>
  <si>
    <t>E-cadherin</t>
  </si>
  <si>
    <t>claudin-1</t>
  </si>
  <si>
    <t>ZO-1</t>
  </si>
  <si>
    <t>N-cadherin</t>
  </si>
  <si>
    <t>Vimentin</t>
  </si>
  <si>
    <t>Snail</t>
  </si>
  <si>
    <t>Slug</t>
  </si>
  <si>
    <t>ZEB1</t>
  </si>
  <si>
    <t>ZEB2</t>
  </si>
  <si>
    <t>Fibro</t>
  </si>
  <si>
    <t>Fig.3I</t>
    <phoneticPr fontId="1" type="noConversion"/>
  </si>
  <si>
    <t>2^-△△Cq</t>
  </si>
  <si>
    <t>PDGFA</t>
  </si>
  <si>
    <t>Fig.4G</t>
    <phoneticPr fontId="1" type="noConversion"/>
  </si>
  <si>
    <t>G2+NC</t>
  </si>
  <si>
    <t>G2+A3</t>
  </si>
  <si>
    <t>c-myc</t>
  </si>
  <si>
    <t>axin2</t>
  </si>
  <si>
    <t>tcf7</t>
  </si>
  <si>
    <t>mmp7</t>
  </si>
  <si>
    <t>IGFBP3</t>
  </si>
  <si>
    <t>NCAD</t>
  </si>
  <si>
    <t>MMP3</t>
  </si>
  <si>
    <t>SK+NC</t>
    <phoneticPr fontId="6" type="noConversion"/>
  </si>
  <si>
    <t>SK+A3</t>
    <phoneticPr fontId="6" type="noConversion"/>
  </si>
  <si>
    <t>3B-NC</t>
    <phoneticPr fontId="6" type="noConversion"/>
  </si>
  <si>
    <t>3B-A3-1</t>
    <phoneticPr fontId="6" type="noConversion"/>
  </si>
  <si>
    <t>3B-A3-2</t>
    <phoneticPr fontId="6" type="noConversion"/>
  </si>
  <si>
    <t>3B-A3-3</t>
    <phoneticPr fontId="6" type="noConversion"/>
  </si>
  <si>
    <t>3B-NC</t>
  </si>
  <si>
    <t>Fig.5H</t>
    <phoneticPr fontId="1" type="noConversion"/>
  </si>
  <si>
    <t>Fig.5K</t>
    <phoneticPr fontId="1" type="noConversion"/>
  </si>
  <si>
    <t>引物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IgG</t>
    <phoneticPr fontId="1" type="noConversion"/>
  </si>
  <si>
    <t>c-JUN</t>
    <phoneticPr fontId="1" type="noConversion"/>
  </si>
  <si>
    <t>Input</t>
    <phoneticPr fontId="1" type="noConversion"/>
  </si>
  <si>
    <t>循环数</t>
    <phoneticPr fontId="1" type="noConversion"/>
  </si>
  <si>
    <t>2^-△Cq</t>
  </si>
  <si>
    <t>Fig.6D</t>
    <phoneticPr fontId="1" type="noConversion"/>
  </si>
  <si>
    <t>G2-NC</t>
  </si>
  <si>
    <t>G2-OE</t>
  </si>
  <si>
    <t>G2-NC+anti</t>
  </si>
  <si>
    <t>G2-OE+anti</t>
  </si>
  <si>
    <t>SK-NC</t>
  </si>
  <si>
    <t>SK-OE</t>
  </si>
  <si>
    <t>SK-NC+anti</t>
  </si>
  <si>
    <t>SK-OE+anti</t>
  </si>
  <si>
    <t>3B-A3</t>
  </si>
  <si>
    <t>3B-NC+anti</t>
  </si>
  <si>
    <t>3B-A3+anti</t>
  </si>
  <si>
    <t>GAPDH</t>
    <phoneticPr fontId="1" type="noConversion"/>
  </si>
  <si>
    <t>ANXA3</t>
    <phoneticPr fontId="1" type="noConversion"/>
  </si>
  <si>
    <t>Fig.2A</t>
    <phoneticPr fontId="1" type="noConversion"/>
  </si>
  <si>
    <t>HepG2/OE-NC</t>
    <phoneticPr fontId="1" type="noConversion"/>
  </si>
  <si>
    <t>HepG2/OE-ANXA3</t>
    <phoneticPr fontId="1" type="noConversion"/>
  </si>
  <si>
    <t>SK-Hep-1/OE-NC</t>
    <phoneticPr fontId="1" type="noConversion"/>
  </si>
  <si>
    <t>SK-Hep-1/OE-ANXA3</t>
    <phoneticPr fontId="1" type="noConversion"/>
  </si>
  <si>
    <t>Hep3B/sh-NC</t>
    <phoneticPr fontId="1" type="noConversion"/>
  </si>
  <si>
    <t>Hep3B/sh-ANXA3-1</t>
    <phoneticPr fontId="1" type="noConversion"/>
  </si>
  <si>
    <t>Hep3B/sh-ANXA3-2</t>
    <phoneticPr fontId="1" type="noConversion"/>
  </si>
  <si>
    <t>Hep3B/sh-ANXA3-3</t>
    <phoneticPr fontId="1" type="noConversion"/>
  </si>
  <si>
    <t>Fig.S2A</t>
    <phoneticPr fontId="1" type="noConversion"/>
  </si>
  <si>
    <t>Huh7</t>
  </si>
  <si>
    <t>Hep3B</t>
  </si>
  <si>
    <t>HepG2</t>
  </si>
  <si>
    <t>SK-Hep-1</t>
  </si>
  <si>
    <t>P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6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top"/>
      <protection locked="0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/>
    </xf>
    <xf numFmtId="0" fontId="5" fillId="0" borderId="0" xfId="1" applyAlignment="1" applyProtection="1">
      <alignment vertical="center"/>
    </xf>
    <xf numFmtId="0" fontId="6" fillId="0" borderId="0" xfId="1" applyFont="1" applyAlignment="1" applyProtection="1">
      <alignment vertical="center"/>
    </xf>
    <xf numFmtId="0" fontId="0" fillId="0" borderId="0" xfId="0" applyAlignment="1">
      <alignment horizontal="center" vertical="center"/>
    </xf>
    <xf numFmtId="0" fontId="5" fillId="0" borderId="0" xfId="1" applyAlignment="1" applyProtection="1">
      <alignment horizontal="center" vertical="center"/>
    </xf>
  </cellXfs>
  <cellStyles count="2">
    <cellStyle name="Normal" xfId="1" xr:uid="{BB90FC06-F723-4B29-AF9D-89AE8C75B467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F08BB-F30B-4443-9545-0F712640BCE4}">
  <dimension ref="A1:DF44"/>
  <sheetViews>
    <sheetView tabSelected="1" topLeftCell="CF1" zoomScale="70" zoomScaleNormal="70" workbookViewId="0">
      <selection activeCell="DA23" sqref="DA23"/>
    </sheetView>
  </sheetViews>
  <sheetFormatPr defaultRowHeight="14.15" x14ac:dyDescent="0.35"/>
  <cols>
    <col min="5" max="5" width="18" customWidth="1"/>
    <col min="35" max="35" width="10.42578125" customWidth="1"/>
  </cols>
  <sheetData>
    <row r="1" spans="1:110" s="5" customFormat="1" ht="33.549999999999997" customHeight="1" x14ac:dyDescent="0.35">
      <c r="A1" s="4" t="s">
        <v>0</v>
      </c>
      <c r="E1" s="4" t="s">
        <v>60</v>
      </c>
      <c r="I1" s="4" t="s">
        <v>15</v>
      </c>
      <c r="AI1" s="4" t="s">
        <v>18</v>
      </c>
      <c r="AM1" s="4" t="s">
        <v>35</v>
      </c>
      <c r="BM1" s="4" t="s">
        <v>36</v>
      </c>
      <c r="CN1" s="5" t="s">
        <v>46</v>
      </c>
      <c r="DB1" s="5" t="s">
        <v>69</v>
      </c>
    </row>
    <row r="2" spans="1:110" x14ac:dyDescent="0.3">
      <c r="A2" s="1" t="s">
        <v>2</v>
      </c>
      <c r="B2" s="1" t="s">
        <v>1</v>
      </c>
      <c r="C2" t="s">
        <v>3</v>
      </c>
      <c r="E2" s="3" t="s">
        <v>44</v>
      </c>
      <c r="F2" t="s">
        <v>58</v>
      </c>
      <c r="G2" t="s">
        <v>59</v>
      </c>
      <c r="I2" s="6" t="s">
        <v>4</v>
      </c>
      <c r="J2" s="2">
        <v>-0.98604000000000003</v>
      </c>
      <c r="K2" s="2">
        <v>-0.99785999999999997</v>
      </c>
      <c r="L2" s="2">
        <v>-1.01559</v>
      </c>
      <c r="M2" s="2">
        <v>1.002786</v>
      </c>
      <c r="N2" s="2">
        <v>1.026427</v>
      </c>
      <c r="O2" s="2">
        <v>0.970279</v>
      </c>
      <c r="P2" s="2">
        <v>-0.94652000000000003</v>
      </c>
      <c r="Q2" s="2">
        <v>-0.93296999999999997</v>
      </c>
      <c r="R2" s="2">
        <v>-1.11524</v>
      </c>
      <c r="S2" s="2">
        <v>1.00427</v>
      </c>
      <c r="T2" s="2">
        <v>1.0087889999999999</v>
      </c>
      <c r="U2" s="2">
        <v>0.98167400000000005</v>
      </c>
      <c r="V2" s="2">
        <v>1.6939280000000001</v>
      </c>
      <c r="W2" s="2">
        <v>1.7789790000000001</v>
      </c>
      <c r="X2" s="2">
        <v>1.705268</v>
      </c>
      <c r="Y2" s="2">
        <v>-0.69316</v>
      </c>
      <c r="Z2" s="2">
        <v>-0.63646000000000003</v>
      </c>
      <c r="AA2" s="2">
        <v>-0.61944999999999995</v>
      </c>
      <c r="AB2" s="2">
        <v>-0.57976000000000005</v>
      </c>
      <c r="AC2" s="2">
        <v>-0.58543000000000001</v>
      </c>
      <c r="AD2" s="2">
        <v>-0.67047999999999996</v>
      </c>
      <c r="AE2" s="2">
        <v>-0.40966000000000002</v>
      </c>
      <c r="AF2" s="2">
        <v>-0.42666999999999999</v>
      </c>
      <c r="AG2" s="2">
        <v>-0.55708000000000002</v>
      </c>
      <c r="AH2" s="2"/>
      <c r="AI2" t="s">
        <v>16</v>
      </c>
      <c r="AJ2" t="s">
        <v>4</v>
      </c>
      <c r="AK2" t="s">
        <v>17</v>
      </c>
      <c r="AM2" t="s">
        <v>45</v>
      </c>
      <c r="AN2" s="9" t="s">
        <v>19</v>
      </c>
      <c r="AO2" s="9"/>
      <c r="AP2" s="9"/>
      <c r="AQ2" s="9" t="s">
        <v>20</v>
      </c>
      <c r="AR2" s="9"/>
      <c r="AS2" s="9"/>
      <c r="AT2" s="10" t="s">
        <v>28</v>
      </c>
      <c r="AU2" s="10"/>
      <c r="AV2" s="10"/>
      <c r="AW2" s="10" t="s">
        <v>29</v>
      </c>
      <c r="AX2" s="10"/>
      <c r="AY2" s="10"/>
      <c r="AZ2" s="10" t="s">
        <v>30</v>
      </c>
      <c r="BA2" s="10"/>
      <c r="BB2" s="10"/>
      <c r="BC2" s="10" t="s">
        <v>31</v>
      </c>
      <c r="BD2" s="10"/>
      <c r="BE2" s="10"/>
      <c r="BF2" s="10" t="s">
        <v>32</v>
      </c>
      <c r="BG2" s="10"/>
      <c r="BH2" s="10"/>
      <c r="BI2" s="10" t="s">
        <v>33</v>
      </c>
      <c r="BJ2" s="10"/>
      <c r="BK2" s="10"/>
      <c r="BM2" t="s">
        <v>44</v>
      </c>
      <c r="BN2" s="3" t="s">
        <v>37</v>
      </c>
      <c r="BO2" s="9" t="s">
        <v>61</v>
      </c>
      <c r="BP2" s="9"/>
      <c r="BQ2" s="9"/>
      <c r="BR2" s="9" t="s">
        <v>62</v>
      </c>
      <c r="BS2" s="9"/>
      <c r="BT2" s="9"/>
      <c r="BU2" s="9" t="s">
        <v>63</v>
      </c>
      <c r="BV2" s="9"/>
      <c r="BW2" s="9"/>
      <c r="BX2" s="9" t="s">
        <v>64</v>
      </c>
      <c r="BY2" s="9"/>
      <c r="BZ2" s="9"/>
      <c r="CA2" s="9" t="s">
        <v>65</v>
      </c>
      <c r="CB2" s="9"/>
      <c r="CC2" s="9"/>
      <c r="CD2" s="9" t="s">
        <v>66</v>
      </c>
      <c r="CE2" s="9"/>
      <c r="CF2" s="9"/>
      <c r="CG2" s="9" t="s">
        <v>67</v>
      </c>
      <c r="CH2" s="9"/>
      <c r="CI2" s="9"/>
      <c r="CJ2" s="9" t="s">
        <v>68</v>
      </c>
      <c r="CK2" s="9"/>
      <c r="CL2" s="9"/>
      <c r="CN2" s="1" t="s">
        <v>47</v>
      </c>
      <c r="CO2" s="1" t="s">
        <v>48</v>
      </c>
      <c r="CP2" s="1" t="s">
        <v>49</v>
      </c>
      <c r="CQ2" s="1" t="s">
        <v>50</v>
      </c>
      <c r="CR2" s="1" t="s">
        <v>51</v>
      </c>
      <c r="CS2" s="1" t="s">
        <v>52</v>
      </c>
      <c r="CT2" s="1" t="s">
        <v>53</v>
      </c>
      <c r="CU2" s="1" t="s">
        <v>54</v>
      </c>
      <c r="CV2" s="1" t="s">
        <v>34</v>
      </c>
      <c r="CW2" s="1" t="s">
        <v>55</v>
      </c>
      <c r="CX2" s="1" t="s">
        <v>56</v>
      </c>
      <c r="CY2" s="1" t="s">
        <v>57</v>
      </c>
      <c r="DB2" s="1" t="s">
        <v>70</v>
      </c>
      <c r="DC2" s="1" t="s">
        <v>71</v>
      </c>
      <c r="DD2" s="1" t="s">
        <v>72</v>
      </c>
      <c r="DE2" s="1" t="s">
        <v>73</v>
      </c>
      <c r="DF2" s="1" t="s">
        <v>74</v>
      </c>
    </row>
    <row r="3" spans="1:110" x14ac:dyDescent="0.3">
      <c r="A3" s="2">
        <v>89.884472047231839</v>
      </c>
      <c r="B3" s="2">
        <v>5.7957686182195038</v>
      </c>
      <c r="C3">
        <f>LOG((A3/B3),2)</f>
        <v>3.9550000000000032</v>
      </c>
      <c r="E3" s="9" t="s">
        <v>61</v>
      </c>
      <c r="F3">
        <v>20.91</v>
      </c>
      <c r="G3">
        <v>27.02</v>
      </c>
      <c r="I3" s="6" t="s">
        <v>5</v>
      </c>
      <c r="J3" s="2">
        <v>1.105173</v>
      </c>
      <c r="K3" s="2">
        <v>1.0859529999999999</v>
      </c>
      <c r="L3" s="2">
        <v>0.72076499999999999</v>
      </c>
      <c r="M3" s="2">
        <v>-0.62465999999999999</v>
      </c>
      <c r="N3" s="2">
        <v>-0.95140999999999998</v>
      </c>
      <c r="O3" s="2">
        <v>-1.33582</v>
      </c>
      <c r="P3" s="2">
        <v>0.58974599999999999</v>
      </c>
      <c r="Q3" s="2">
        <v>-0.82565</v>
      </c>
      <c r="R3" s="2">
        <v>1.8429580000000001</v>
      </c>
      <c r="S3" s="2">
        <v>-0.53076999999999996</v>
      </c>
      <c r="T3" s="2">
        <v>-1.1352599999999999</v>
      </c>
      <c r="U3" s="2">
        <v>5.8975E-2</v>
      </c>
      <c r="V3" s="2">
        <v>-1.2160899999999999</v>
      </c>
      <c r="W3" s="2">
        <v>-1.1698500000000001</v>
      </c>
      <c r="X3" s="2">
        <v>-1.3363100000000001</v>
      </c>
      <c r="Y3" s="2">
        <v>1.1236079999999999</v>
      </c>
      <c r="Z3" s="2">
        <v>1.317812</v>
      </c>
      <c r="AA3" s="2">
        <v>1.1605989999999999</v>
      </c>
      <c r="AB3" s="2">
        <v>-0.7167</v>
      </c>
      <c r="AC3" s="2">
        <v>-0.66122000000000003</v>
      </c>
      <c r="AD3" s="2">
        <v>-0.68896000000000002</v>
      </c>
      <c r="AE3" s="2">
        <v>0.744448</v>
      </c>
      <c r="AF3" s="2">
        <v>0.73519999999999996</v>
      </c>
      <c r="AG3" s="2">
        <v>0.707457</v>
      </c>
      <c r="AH3" s="2"/>
      <c r="AJ3">
        <v>3.14559587157592</v>
      </c>
      <c r="AK3">
        <v>2.6026837108838778</v>
      </c>
      <c r="AM3" t="s">
        <v>21</v>
      </c>
      <c r="AN3">
        <v>4.4238536404122139E-3</v>
      </c>
      <c r="AO3">
        <v>3.7467378407228047E-3</v>
      </c>
      <c r="AP3">
        <v>3.6400509531213637E-3</v>
      </c>
      <c r="AQ3">
        <v>1.3308042543239241E-2</v>
      </c>
      <c r="AR3">
        <v>1.2157051083091909E-2</v>
      </c>
      <c r="AS3">
        <v>1.4196859256191057E-2</v>
      </c>
      <c r="AT3" s="7">
        <v>1.4650304843657183E-3</v>
      </c>
      <c r="AU3" s="7">
        <v>2.2096907546898087E-3</v>
      </c>
      <c r="AV3" s="7">
        <v>2.2109763057450871E-3</v>
      </c>
      <c r="AW3" s="7">
        <v>1.3938235479083122E-2</v>
      </c>
      <c r="AX3" s="7">
        <v>1.1511320862681503E-2</v>
      </c>
      <c r="AY3" s="7">
        <v>7.7744684648543725E-3</v>
      </c>
      <c r="AZ3" s="7">
        <v>1.6865271997366201E-2</v>
      </c>
      <c r="BA3" s="7">
        <v>1.4291500360129774E-2</v>
      </c>
      <c r="BB3" s="7">
        <v>1.1862241998726644E-2</v>
      </c>
      <c r="BC3" s="7">
        <v>1.219072801661731E-3</v>
      </c>
      <c r="BD3" s="7">
        <v>1.1613350732448454E-3</v>
      </c>
      <c r="BE3" s="7">
        <v>1.3156577899079006E-3</v>
      </c>
      <c r="BF3" s="7">
        <v>1.039424006302109E-3</v>
      </c>
      <c r="BG3" s="7">
        <v>1.0835639375662565E-3</v>
      </c>
      <c r="BH3" s="7">
        <v>1.1857371917920394E-3</v>
      </c>
      <c r="BI3" s="7">
        <v>1.2885819441141534E-3</v>
      </c>
      <c r="BJ3" s="7">
        <v>1.688549279898174E-3</v>
      </c>
      <c r="BK3" s="7">
        <v>2.4551042471129504E-3</v>
      </c>
      <c r="BM3" s="9" t="s">
        <v>41</v>
      </c>
      <c r="BN3" s="3" t="s">
        <v>38</v>
      </c>
      <c r="BO3">
        <v>39.79</v>
      </c>
      <c r="BP3">
        <v>37.520000000000003</v>
      </c>
      <c r="BQ3">
        <v>38.590000000000003</v>
      </c>
      <c r="BR3">
        <v>38.090000000000003</v>
      </c>
      <c r="BS3">
        <v>38.6</v>
      </c>
      <c r="BT3">
        <v>45</v>
      </c>
      <c r="BU3">
        <v>38.17</v>
      </c>
      <c r="BW3">
        <v>39.28</v>
      </c>
      <c r="BX3">
        <v>39.01</v>
      </c>
      <c r="BY3">
        <v>39.270000000000003</v>
      </c>
      <c r="BZ3">
        <v>38.53</v>
      </c>
      <c r="CA3">
        <v>39.9</v>
      </c>
      <c r="CB3">
        <v>45</v>
      </c>
      <c r="CD3">
        <v>45</v>
      </c>
      <c r="CE3">
        <v>39.72</v>
      </c>
      <c r="CF3">
        <v>37.65</v>
      </c>
      <c r="CG3">
        <v>40.53</v>
      </c>
      <c r="CH3">
        <v>40.58</v>
      </c>
      <c r="CI3">
        <v>37.71</v>
      </c>
      <c r="CJ3">
        <v>37.869999999999997</v>
      </c>
      <c r="CK3">
        <v>40.82</v>
      </c>
      <c r="CL3">
        <v>38.130000000000003</v>
      </c>
      <c r="CN3" s="2">
        <v>0.86360099999999995</v>
      </c>
      <c r="CO3" s="2">
        <v>2.574322</v>
      </c>
      <c r="CP3" s="2">
        <v>0.37966</v>
      </c>
      <c r="CQ3" s="2">
        <v>0.34446199999999999</v>
      </c>
      <c r="CR3" s="2">
        <v>0.92132099999999995</v>
      </c>
      <c r="CS3" s="2">
        <v>3.091332</v>
      </c>
      <c r="CT3" s="2">
        <v>0.48942099999999999</v>
      </c>
      <c r="CU3" s="2">
        <v>0.332007</v>
      </c>
      <c r="CV3" s="2">
        <v>0.976437</v>
      </c>
      <c r="CW3" s="2">
        <v>0.71899400000000002</v>
      </c>
      <c r="CX3" s="2">
        <v>0.32230799999999998</v>
      </c>
      <c r="CY3" s="2">
        <v>0.28291699999999997</v>
      </c>
      <c r="DB3" s="2">
        <v>4.4274959999999997</v>
      </c>
      <c r="DC3" s="2">
        <v>10.559670000000001</v>
      </c>
      <c r="DD3" s="2">
        <v>2.2143130000000002</v>
      </c>
      <c r="DE3" s="2">
        <v>1.6859120000000001</v>
      </c>
      <c r="DF3" s="2">
        <v>7.1270749999999996</v>
      </c>
    </row>
    <row r="4" spans="1:110" x14ac:dyDescent="0.3">
      <c r="A4" s="2">
        <v>1971.3934194723868</v>
      </c>
      <c r="B4" s="2">
        <v>65.571636674099125</v>
      </c>
      <c r="C4">
        <f t="shared" ref="C4:C44" si="0">LOG((A4/B4),2)</f>
        <v>4.9100000000000037</v>
      </c>
      <c r="E4" s="9"/>
      <c r="F4">
        <v>21.35</v>
      </c>
      <c r="G4">
        <v>26.86</v>
      </c>
      <c r="I4" s="6" t="s">
        <v>6</v>
      </c>
      <c r="J4" s="2">
        <v>0.98464300000000005</v>
      </c>
      <c r="K4" s="2">
        <v>1.023596</v>
      </c>
      <c r="L4" s="2">
        <v>0.98464300000000005</v>
      </c>
      <c r="M4" s="2">
        <v>-0.98897000000000002</v>
      </c>
      <c r="N4" s="2">
        <v>-0.8851</v>
      </c>
      <c r="O4" s="2">
        <v>-1.1188100000000001</v>
      </c>
      <c r="P4" s="2">
        <v>0.86495699999999998</v>
      </c>
      <c r="Q4" s="2">
        <v>1.008753</v>
      </c>
      <c r="R4" s="2">
        <v>1.113332</v>
      </c>
      <c r="S4" s="2">
        <v>-0.96518000000000004</v>
      </c>
      <c r="T4" s="2">
        <v>-0.91288999999999998</v>
      </c>
      <c r="U4" s="2">
        <v>-1.10897</v>
      </c>
      <c r="V4" s="2">
        <v>-1.5383899999999999</v>
      </c>
      <c r="W4" s="2">
        <v>-1.70459</v>
      </c>
      <c r="X4" s="2">
        <v>-1.6571</v>
      </c>
      <c r="Y4" s="2">
        <v>0.70538199999999995</v>
      </c>
      <c r="Z4" s="2">
        <v>0.84784400000000004</v>
      </c>
      <c r="AA4" s="2">
        <v>0.83597200000000005</v>
      </c>
      <c r="AB4" s="2">
        <v>-6.9300000000000004E-3</v>
      </c>
      <c r="AC4" s="2">
        <v>5.2434000000000001E-2</v>
      </c>
      <c r="AD4" s="2">
        <v>-1.8800000000000001E-2</v>
      </c>
      <c r="AE4" s="2">
        <v>0.87158800000000003</v>
      </c>
      <c r="AF4" s="2">
        <v>0.84784400000000004</v>
      </c>
      <c r="AG4" s="2">
        <v>0.764741</v>
      </c>
      <c r="AH4" s="2"/>
      <c r="AJ4">
        <v>18.808766500537661</v>
      </c>
      <c r="AK4">
        <v>5.2053674217677424</v>
      </c>
      <c r="AM4" t="s">
        <v>22</v>
      </c>
      <c r="AN4">
        <v>2.694775921744089E-3</v>
      </c>
      <c r="AO4">
        <v>2.2628353644276612E-3</v>
      </c>
      <c r="AP4">
        <v>2.4851674371346882E-3</v>
      </c>
      <c r="AQ4">
        <v>1.0386329939856928E-2</v>
      </c>
      <c r="AR4">
        <v>9.2700219799545167E-3</v>
      </c>
      <c r="AS4">
        <v>9.134338637168643E-3</v>
      </c>
      <c r="AT4" s="7">
        <v>9.2887206599806267E-4</v>
      </c>
      <c r="AU4" s="7">
        <v>1.4826226854581207E-3</v>
      </c>
      <c r="AV4" s="7">
        <v>1.6312508290133852E-3</v>
      </c>
      <c r="AW4" s="7">
        <v>9.5218524298691758E-3</v>
      </c>
      <c r="AX4" s="7">
        <v>7.0519358761813103E-3</v>
      </c>
      <c r="AY4" s="7">
        <v>4.7062088689081268E-3</v>
      </c>
      <c r="AZ4" s="8">
        <v>2.3550934134585169E-3</v>
      </c>
      <c r="BA4" s="8">
        <v>2.2591566091900114E-3</v>
      </c>
      <c r="BB4" s="8">
        <v>2.1225290283712083E-3</v>
      </c>
      <c r="BC4" s="7">
        <v>6.9053396600248776E-4</v>
      </c>
      <c r="BD4" s="7">
        <v>6.4877237016431244E-4</v>
      </c>
      <c r="BE4" s="7">
        <v>7.6619540810229664E-4</v>
      </c>
      <c r="BF4" s="7">
        <v>6.7632298247603687E-4</v>
      </c>
      <c r="BG4" s="7">
        <v>7.2990685968502944E-4</v>
      </c>
      <c r="BH4" s="7">
        <v>8.2689971910403172E-4</v>
      </c>
      <c r="BI4" s="7">
        <v>7.932152308166362E-4</v>
      </c>
      <c r="BJ4" s="7">
        <v>1.091100720773653E-3</v>
      </c>
      <c r="BK4" s="7">
        <v>1.5974649581206681E-3</v>
      </c>
      <c r="BM4" s="9"/>
      <c r="BN4" s="3" t="s">
        <v>39</v>
      </c>
      <c r="BO4">
        <v>35.75</v>
      </c>
      <c r="BP4">
        <v>38.630000000000003</v>
      </c>
      <c r="BQ4">
        <v>35.32</v>
      </c>
      <c r="BR4">
        <v>45</v>
      </c>
      <c r="BS4">
        <v>39.049999999999997</v>
      </c>
      <c r="BT4">
        <v>37.130000000000003</v>
      </c>
      <c r="BU4">
        <v>38.46</v>
      </c>
      <c r="BV4">
        <v>45</v>
      </c>
      <c r="BW4">
        <v>42.9</v>
      </c>
      <c r="BX4">
        <v>36.96</v>
      </c>
      <c r="BY4">
        <v>37.83</v>
      </c>
      <c r="BZ4">
        <v>34.96</v>
      </c>
      <c r="CA4">
        <v>43.17</v>
      </c>
      <c r="CB4">
        <v>37.840000000000003</v>
      </c>
      <c r="CC4">
        <v>36.49</v>
      </c>
      <c r="CD4">
        <v>42.25</v>
      </c>
      <c r="CE4">
        <v>38.61</v>
      </c>
      <c r="CF4">
        <v>43.41</v>
      </c>
      <c r="CG4">
        <v>37.69</v>
      </c>
      <c r="CH4">
        <v>41.09</v>
      </c>
      <c r="CI4">
        <v>42.26</v>
      </c>
      <c r="CJ4">
        <v>37.08</v>
      </c>
      <c r="CK4">
        <v>38.909999999999997</v>
      </c>
      <c r="CL4">
        <v>40.54</v>
      </c>
      <c r="CN4" s="2">
        <v>1.2991950000000001</v>
      </c>
      <c r="CO4" s="2">
        <v>2.7158030000000002</v>
      </c>
      <c r="CP4" s="2">
        <v>0.39914500000000003</v>
      </c>
      <c r="CQ4" s="2">
        <v>0.44137599999999999</v>
      </c>
      <c r="CR4" s="2">
        <v>1.14605</v>
      </c>
      <c r="CS4" s="2">
        <v>2.9860340000000001</v>
      </c>
      <c r="CT4" s="2">
        <v>0.54227899999999996</v>
      </c>
      <c r="CU4" s="2">
        <v>0.383683</v>
      </c>
      <c r="CV4" s="2">
        <v>1.038808</v>
      </c>
      <c r="CW4" s="2">
        <v>0.69576000000000005</v>
      </c>
      <c r="CX4" s="2">
        <v>0.29226000000000002</v>
      </c>
      <c r="CY4" s="2">
        <v>0.29333399999999998</v>
      </c>
      <c r="DB4" s="2">
        <v>6.7256010000000002</v>
      </c>
      <c r="DC4" s="2">
        <v>11.632960000000001</v>
      </c>
      <c r="DD4" s="2">
        <v>1.806273</v>
      </c>
      <c r="DE4" s="2">
        <v>2.25712</v>
      </c>
      <c r="DF4" s="2">
        <v>5.1969240000000001</v>
      </c>
    </row>
    <row r="5" spans="1:110" x14ac:dyDescent="0.3">
      <c r="A5" s="2">
        <v>88.647005959099019</v>
      </c>
      <c r="B5" s="2">
        <v>4.0558379191601057</v>
      </c>
      <c r="C5">
        <f t="shared" si="0"/>
        <v>4.4500000000000011</v>
      </c>
      <c r="E5" s="9"/>
      <c r="F5">
        <v>20.94</v>
      </c>
      <c r="G5">
        <v>27.19</v>
      </c>
      <c r="I5" s="6" t="s">
        <v>7</v>
      </c>
      <c r="J5" s="2">
        <v>0.96920700000000004</v>
      </c>
      <c r="K5" s="2">
        <v>1.0113460000000001</v>
      </c>
      <c r="L5" s="2">
        <v>1.0113460000000001</v>
      </c>
      <c r="M5" s="2">
        <v>-0.95516000000000001</v>
      </c>
      <c r="N5" s="2">
        <v>-0.89897000000000005</v>
      </c>
      <c r="O5" s="2">
        <v>-1.1377600000000001</v>
      </c>
      <c r="P5" s="2">
        <v>0.962866</v>
      </c>
      <c r="Q5" s="2">
        <v>1.157877</v>
      </c>
      <c r="R5" s="2">
        <v>0.86536000000000002</v>
      </c>
      <c r="S5" s="2">
        <v>-0.91410999999999998</v>
      </c>
      <c r="T5" s="2">
        <v>-1.06037</v>
      </c>
      <c r="U5" s="2">
        <v>-1.01162</v>
      </c>
      <c r="V5" s="2">
        <v>-1.8904000000000001</v>
      </c>
      <c r="W5" s="2">
        <v>-1.4364399999999999</v>
      </c>
      <c r="X5" s="2">
        <v>-1.81029</v>
      </c>
      <c r="Y5" s="2">
        <v>0.49958200000000003</v>
      </c>
      <c r="Z5" s="2">
        <v>0.84672999999999998</v>
      </c>
      <c r="AA5" s="2">
        <v>0.67315599999999998</v>
      </c>
      <c r="AB5" s="2">
        <v>0.57969300000000001</v>
      </c>
      <c r="AC5" s="2">
        <v>0.65980399999999995</v>
      </c>
      <c r="AD5" s="2">
        <v>0.526285</v>
      </c>
      <c r="AE5" s="2">
        <v>0.41947099999999998</v>
      </c>
      <c r="AF5" s="2">
        <v>0.526285</v>
      </c>
      <c r="AG5" s="2">
        <v>0.40611900000000001</v>
      </c>
      <c r="AH5" s="2"/>
      <c r="AJ5">
        <v>1</v>
      </c>
      <c r="AK5">
        <v>4.935968998496306</v>
      </c>
      <c r="AM5" t="s">
        <v>23</v>
      </c>
      <c r="AN5">
        <v>1.0318139974914403E-2</v>
      </c>
      <c r="AO5">
        <v>8.3903463811662513E-3</v>
      </c>
      <c r="AP5">
        <v>9.3390823626391829E-3</v>
      </c>
      <c r="AQ5">
        <v>6.780520319559695E-2</v>
      </c>
      <c r="AR5">
        <v>5.7568180203968124E-2</v>
      </c>
      <c r="AS5">
        <v>6.3061858352628355E-2</v>
      </c>
      <c r="AT5" s="7">
        <v>7.2631907015708345E-3</v>
      </c>
      <c r="AU5" s="7">
        <v>1.3062462383021421E-2</v>
      </c>
      <c r="AV5" s="7">
        <v>1.2541474631201015E-2</v>
      </c>
      <c r="AW5" s="7">
        <v>5.3592917022827244E-2</v>
      </c>
      <c r="AX5" s="7">
        <v>5.0976741239637753E-2</v>
      </c>
      <c r="AY5" s="7">
        <v>4.6058094097604009E-2</v>
      </c>
      <c r="AZ5" s="7">
        <v>4.7429487671681462E-3</v>
      </c>
      <c r="BA5" s="7">
        <v>4.4253276769367121E-3</v>
      </c>
      <c r="BB5" s="7">
        <v>3.619484616759264E-3</v>
      </c>
      <c r="BC5" s="7">
        <v>1.6197647379188329E-3</v>
      </c>
      <c r="BD5" s="7">
        <v>1.5323908162045907E-3</v>
      </c>
      <c r="BE5" s="7">
        <v>1.809742308379632E-3</v>
      </c>
      <c r="BF5" s="7">
        <v>1.597464958120664E-3</v>
      </c>
      <c r="BG5" s="7">
        <v>1.7360208616534604E-3</v>
      </c>
      <c r="BH5" s="7">
        <v>1.9941643080218638E-3</v>
      </c>
      <c r="BI5" s="7">
        <v>2.0220018043776915E-3</v>
      </c>
      <c r="BJ5" s="7">
        <v>2.7813480382755345E-3</v>
      </c>
      <c r="BK5" s="7">
        <v>3.9334201174090633E-3</v>
      </c>
      <c r="BM5" s="9"/>
      <c r="BN5" s="3" t="s">
        <v>40</v>
      </c>
      <c r="BO5">
        <v>38.65</v>
      </c>
      <c r="BP5">
        <v>37.04</v>
      </c>
      <c r="BQ5">
        <v>36.119999999999997</v>
      </c>
      <c r="BR5">
        <v>35.020000000000003</v>
      </c>
      <c r="BS5">
        <v>36.9</v>
      </c>
      <c r="BT5">
        <v>36.090000000000003</v>
      </c>
      <c r="BU5">
        <v>35.64</v>
      </c>
      <c r="BV5">
        <v>37.51</v>
      </c>
      <c r="BW5">
        <v>37.74</v>
      </c>
      <c r="BX5">
        <v>36.92</v>
      </c>
      <c r="BY5">
        <v>36.74</v>
      </c>
      <c r="BZ5">
        <v>37.15</v>
      </c>
      <c r="CA5">
        <v>39.229999999999997</v>
      </c>
      <c r="CB5">
        <v>39.25</v>
      </c>
      <c r="CC5">
        <v>37.75</v>
      </c>
      <c r="CD5">
        <v>36.97</v>
      </c>
      <c r="CE5">
        <v>37.76</v>
      </c>
      <c r="CF5">
        <v>37.76</v>
      </c>
      <c r="CG5">
        <v>36.119999999999997</v>
      </c>
      <c r="CH5">
        <v>36.79</v>
      </c>
      <c r="CI5">
        <v>38.020000000000003</v>
      </c>
      <c r="CJ5">
        <v>36.43</v>
      </c>
      <c r="CK5">
        <v>37.97</v>
      </c>
      <c r="CL5">
        <v>35.590000000000003</v>
      </c>
      <c r="CN5" s="2">
        <v>0.83720399999999995</v>
      </c>
      <c r="CO5" s="2">
        <v>2.854895</v>
      </c>
      <c r="CP5" s="2">
        <v>0.46951900000000002</v>
      </c>
      <c r="CQ5" s="2">
        <v>0.316778</v>
      </c>
      <c r="CR5" s="2">
        <v>0.93262900000000004</v>
      </c>
      <c r="CS5" s="2">
        <v>3.2877719999999999</v>
      </c>
      <c r="CT5" s="2">
        <v>0.58155500000000004</v>
      </c>
      <c r="CU5" s="2">
        <v>0.41536699999999999</v>
      </c>
      <c r="CV5" s="2">
        <v>0.98475500000000005</v>
      </c>
      <c r="CW5" s="2">
        <v>0.65413600000000005</v>
      </c>
      <c r="CX5" s="2">
        <v>0.29595500000000002</v>
      </c>
      <c r="CY5" s="2">
        <v>0.28678300000000001</v>
      </c>
      <c r="DB5" s="2">
        <v>5.5017940000000003</v>
      </c>
      <c r="DC5" s="2">
        <v>10.489420000000001</v>
      </c>
      <c r="DD5" s="2">
        <v>1.1427689999999999</v>
      </c>
      <c r="DE5" s="2">
        <v>2.088276</v>
      </c>
      <c r="DF5" s="2">
        <v>6.4052639999999998</v>
      </c>
    </row>
    <row r="6" spans="1:110" x14ac:dyDescent="0.3">
      <c r="A6" s="2">
        <v>43.411338478325639</v>
      </c>
      <c r="B6" s="2">
        <v>155.41694520256601</v>
      </c>
      <c r="C6">
        <f t="shared" si="0"/>
        <v>-1.8399999999999956</v>
      </c>
      <c r="E6" s="9" t="s">
        <v>62</v>
      </c>
      <c r="F6">
        <v>21.5</v>
      </c>
      <c r="G6">
        <v>20.12</v>
      </c>
      <c r="I6" s="6" t="s">
        <v>8</v>
      </c>
      <c r="J6" s="2">
        <v>-0.93567999999999996</v>
      </c>
      <c r="K6" s="2">
        <v>-0.99856</v>
      </c>
      <c r="L6" s="2">
        <v>-1.0614300000000001</v>
      </c>
      <c r="M6" s="2">
        <v>1.0135259999999999</v>
      </c>
      <c r="N6" s="2">
        <v>1.0584389999999999</v>
      </c>
      <c r="O6" s="2">
        <v>0.92370099999999999</v>
      </c>
      <c r="P6" s="2">
        <v>-1.02837</v>
      </c>
      <c r="Q6" s="2">
        <v>-0.99314000000000002</v>
      </c>
      <c r="R6" s="2">
        <v>-0.97804000000000002</v>
      </c>
      <c r="S6" s="2">
        <v>1.0149490000000001</v>
      </c>
      <c r="T6" s="2">
        <v>0.99985100000000005</v>
      </c>
      <c r="U6" s="2">
        <v>0.98475199999999996</v>
      </c>
      <c r="V6" s="2">
        <v>1.6641999999999999</v>
      </c>
      <c r="W6" s="2">
        <v>1.557121</v>
      </c>
      <c r="X6" s="2">
        <v>1.7534339999999999</v>
      </c>
      <c r="Y6" s="2">
        <v>-0.12046</v>
      </c>
      <c r="Z6" s="2">
        <v>2.2308000000000001E-2</v>
      </c>
      <c r="AA6" s="2">
        <v>-1.1377200000000001</v>
      </c>
      <c r="AB6" s="2">
        <v>-0.69155999999999995</v>
      </c>
      <c r="AC6" s="2">
        <v>-0.47739999999999999</v>
      </c>
      <c r="AD6" s="2">
        <v>-0.56662999999999997</v>
      </c>
      <c r="AE6" s="2">
        <v>-0.72724999999999995</v>
      </c>
      <c r="AF6" s="2">
        <v>-0.47739999999999999</v>
      </c>
      <c r="AG6" s="2">
        <v>-0.79864000000000002</v>
      </c>
      <c r="AH6" s="2"/>
      <c r="AJ6">
        <v>65.951489301075</v>
      </c>
      <c r="AK6">
        <v>33.2051090931121</v>
      </c>
      <c r="AM6" t="s">
        <v>24</v>
      </c>
      <c r="AN6">
        <v>2.0524235149838874E-3</v>
      </c>
      <c r="AO6">
        <v>2.0834951244424354E-3</v>
      </c>
      <c r="AP6">
        <v>1.8415367156501615E-3</v>
      </c>
      <c r="AQ6">
        <v>3.3592426838055301E-3</v>
      </c>
      <c r="AR6">
        <v>3.6175941527933483E-3</v>
      </c>
      <c r="AS6">
        <v>3.8665143525948359E-3</v>
      </c>
      <c r="AT6" s="7">
        <v>1.0583866054210624E-3</v>
      </c>
      <c r="AU6" s="7">
        <v>1.5051616092712028E-3</v>
      </c>
      <c r="AV6" s="7">
        <v>1.2721208124273087E-3</v>
      </c>
      <c r="AW6" s="7">
        <v>3.4843944035218496E-3</v>
      </c>
      <c r="AX6" s="7">
        <v>3.7007277856774034E-3</v>
      </c>
      <c r="AY6" s="7">
        <v>2.8452239804192575E-3</v>
      </c>
      <c r="AZ6" s="7">
        <v>5.7588641300433587E-3</v>
      </c>
      <c r="BA6" s="7">
        <v>5.6013876875618254E-3</v>
      </c>
      <c r="BB6" s="7">
        <v>4.8426082028866727E-3</v>
      </c>
      <c r="BC6" s="7">
        <v>1.46996752676862E-3</v>
      </c>
      <c r="BD6" s="7">
        <v>1.3065698777208145E-3</v>
      </c>
      <c r="BE6" s="7">
        <v>1.5754721859807164E-3</v>
      </c>
      <c r="BF6" s="7">
        <v>1.4598137193700552E-3</v>
      </c>
      <c r="BG6" s="7">
        <v>1.5218058196494143E-3</v>
      </c>
      <c r="BH6" s="7">
        <v>1.8223300615953255E-3</v>
      </c>
      <c r="BI6" s="7">
        <v>1.809742308379632E-3</v>
      </c>
      <c r="BJ6" s="7">
        <v>2.4893762252329375E-3</v>
      </c>
      <c r="BK6" s="7">
        <v>3.5205096195735611E-3</v>
      </c>
      <c r="BN6" s="3"/>
    </row>
    <row r="7" spans="1:110" x14ac:dyDescent="0.3">
      <c r="A7" s="2">
        <v>51.268472165735766</v>
      </c>
      <c r="B7" s="2">
        <v>33.824577297964261</v>
      </c>
      <c r="C7">
        <f t="shared" si="0"/>
        <v>0.59999999999999487</v>
      </c>
      <c r="E7" s="9"/>
      <c r="F7">
        <v>21.53</v>
      </c>
      <c r="G7">
        <v>19.8</v>
      </c>
      <c r="I7" s="6" t="s">
        <v>9</v>
      </c>
      <c r="J7" s="2">
        <v>-0.50716000000000006</v>
      </c>
      <c r="K7" s="2">
        <v>-1.2561899999999999</v>
      </c>
      <c r="L7" s="2">
        <v>-1.11575</v>
      </c>
      <c r="M7" s="2">
        <v>0.90664299999999998</v>
      </c>
      <c r="N7" s="2">
        <v>1.262435</v>
      </c>
      <c r="O7" s="2">
        <v>0.71002200000000004</v>
      </c>
      <c r="P7" s="2">
        <v>-1.02233</v>
      </c>
      <c r="Q7" s="2">
        <v>-0.88980999999999999</v>
      </c>
      <c r="R7" s="2">
        <v>-1.0791299999999999</v>
      </c>
      <c r="S7" s="2">
        <v>0.96553500000000003</v>
      </c>
      <c r="T7" s="2">
        <v>1.09806</v>
      </c>
      <c r="U7" s="2">
        <v>0.92767100000000002</v>
      </c>
      <c r="V7" s="2">
        <v>1.382261</v>
      </c>
      <c r="W7" s="2">
        <v>1.462161</v>
      </c>
      <c r="X7" s="2">
        <v>1.2544219999999999</v>
      </c>
      <c r="Y7" s="2">
        <v>-1.6539200000000001</v>
      </c>
      <c r="Z7" s="2">
        <v>-1.1585399999999999</v>
      </c>
      <c r="AA7" s="2">
        <v>-1.41422</v>
      </c>
      <c r="AB7" s="2">
        <v>0.215729</v>
      </c>
      <c r="AC7" s="2">
        <v>0.231709</v>
      </c>
      <c r="AD7" s="2">
        <v>0.27964800000000001</v>
      </c>
      <c r="AE7" s="2">
        <v>-0.23171</v>
      </c>
      <c r="AF7" s="2">
        <v>-0.19975000000000001</v>
      </c>
      <c r="AG7" s="2">
        <v>-0.16778999999999999</v>
      </c>
      <c r="AH7" s="2"/>
      <c r="AJ7">
        <v>8.5741877002903255</v>
      </c>
      <c r="AK7">
        <v>14.928527864589009</v>
      </c>
      <c r="AM7" t="s">
        <v>25</v>
      </c>
      <c r="AN7">
        <v>2.140587749309273E-2</v>
      </c>
      <c r="AO7">
        <v>1.7234391132313693E-2</v>
      </c>
      <c r="AP7">
        <v>1.8590888788598783E-2</v>
      </c>
      <c r="AQ7">
        <v>6.790796435506613E-2</v>
      </c>
      <c r="AR7">
        <v>7.1966603895268072E-2</v>
      </c>
      <c r="AS7">
        <v>6.0702076482140953E-2</v>
      </c>
      <c r="AT7" s="7">
        <v>1.4415572349361942E-3</v>
      </c>
      <c r="AU7" s="7">
        <v>1.9621910043612009E-3</v>
      </c>
      <c r="AV7" s="7">
        <v>2.1319326221996841E-3</v>
      </c>
      <c r="AW7" s="7">
        <v>8.6235461964904725E-3</v>
      </c>
      <c r="AX7" s="7">
        <v>6.8699649260104481E-3</v>
      </c>
      <c r="AY7" s="7">
        <v>6.4408272573249267E-3</v>
      </c>
      <c r="AZ7" s="7">
        <v>2.9196274387401104E-3</v>
      </c>
      <c r="BA7" s="7">
        <v>2.7621358640099515E-3</v>
      </c>
      <c r="BB7" s="7">
        <v>2.4893762252329375E-3</v>
      </c>
      <c r="BC7" s="7">
        <v>1.4297711874469007E-3</v>
      </c>
      <c r="BD7" s="7">
        <v>1.3620543616703184E-3</v>
      </c>
      <c r="BE7" s="7">
        <v>1.5754721859807164E-3</v>
      </c>
      <c r="BF7" s="7">
        <v>1.4100871050024349E-3</v>
      </c>
      <c r="BG7" s="7">
        <v>1.5112939390062388E-3</v>
      </c>
      <c r="BH7" s="7">
        <v>1.7602548097867801E-3</v>
      </c>
      <c r="BI7" s="7">
        <v>6.532849388604055E-4</v>
      </c>
      <c r="BJ7" s="7">
        <v>8.9862075256335412E-4</v>
      </c>
      <c r="BK7" s="7">
        <v>1.3715281989628901E-3</v>
      </c>
      <c r="BM7" s="9" t="s">
        <v>42</v>
      </c>
      <c r="BN7" s="3" t="s">
        <v>38</v>
      </c>
      <c r="BO7">
        <v>30.64</v>
      </c>
      <c r="BP7">
        <v>30.86</v>
      </c>
      <c r="BQ7">
        <v>31.62</v>
      </c>
      <c r="BR7">
        <v>28.21</v>
      </c>
      <c r="BS7">
        <v>28.17</v>
      </c>
      <c r="BT7">
        <v>28.13</v>
      </c>
      <c r="BU7">
        <v>31.03</v>
      </c>
      <c r="BV7">
        <v>31.2</v>
      </c>
      <c r="BW7">
        <v>31.2</v>
      </c>
      <c r="BX7">
        <v>28.24</v>
      </c>
      <c r="BY7">
        <v>28.32</v>
      </c>
      <c r="BZ7">
        <v>28.25</v>
      </c>
      <c r="CA7">
        <v>29.28</v>
      </c>
      <c r="CB7">
        <v>29.44</v>
      </c>
      <c r="CC7">
        <v>29.32</v>
      </c>
      <c r="CD7">
        <v>31.7</v>
      </c>
      <c r="CE7">
        <v>31.89</v>
      </c>
      <c r="CF7">
        <v>31.99</v>
      </c>
      <c r="CG7">
        <v>31.77</v>
      </c>
      <c r="CH7">
        <v>32.450000000000003</v>
      </c>
      <c r="CI7">
        <v>32.15</v>
      </c>
      <c r="CJ7">
        <v>32.159999999999997</v>
      </c>
      <c r="CK7">
        <v>32.07</v>
      </c>
      <c r="CL7">
        <v>31.6</v>
      </c>
    </row>
    <row r="8" spans="1:110" x14ac:dyDescent="0.3">
      <c r="A8" s="2">
        <v>57.88028016390993</v>
      </c>
      <c r="B8" s="2">
        <v>63.557919707970029</v>
      </c>
      <c r="C8">
        <f t="shared" si="0"/>
        <v>-0.13499999999998671</v>
      </c>
      <c r="E8" s="9"/>
      <c r="F8">
        <v>21.93</v>
      </c>
      <c r="G8">
        <v>21.64</v>
      </c>
      <c r="I8" s="6" t="s">
        <v>10</v>
      </c>
      <c r="J8" s="2">
        <v>-0.82813999999999999</v>
      </c>
      <c r="K8" s="2">
        <v>-1.0847500000000001</v>
      </c>
      <c r="L8" s="2">
        <v>-1.06142</v>
      </c>
      <c r="M8" s="2">
        <v>1.0147660000000001</v>
      </c>
      <c r="N8" s="2">
        <v>1.154733</v>
      </c>
      <c r="O8" s="2">
        <v>0.80481400000000003</v>
      </c>
      <c r="P8" s="2">
        <v>-1.7549399999999999</v>
      </c>
      <c r="Q8" s="2">
        <v>-0.99268999999999996</v>
      </c>
      <c r="R8" s="2">
        <v>0.81542700000000001</v>
      </c>
      <c r="S8" s="2">
        <v>0.709067</v>
      </c>
      <c r="T8" s="2">
        <v>0.514073</v>
      </c>
      <c r="U8" s="2">
        <v>0.709067</v>
      </c>
      <c r="V8" s="2">
        <v>1.5704610000000001</v>
      </c>
      <c r="W8" s="2">
        <v>1.5436529999999999</v>
      </c>
      <c r="X8" s="2">
        <v>1.3291949999999999</v>
      </c>
      <c r="Y8" s="2">
        <v>-2.4570000000000002E-2</v>
      </c>
      <c r="Z8" s="2">
        <v>-0.105</v>
      </c>
      <c r="AA8" s="2">
        <v>-0.30604999999999999</v>
      </c>
      <c r="AB8" s="2">
        <v>-1.39175</v>
      </c>
      <c r="AC8" s="2">
        <v>-1.41855</v>
      </c>
      <c r="AD8" s="2">
        <v>-1.09687</v>
      </c>
      <c r="AE8" s="2">
        <v>-0.31945000000000001</v>
      </c>
      <c r="AF8" s="2">
        <v>9.6059000000000005E-2</v>
      </c>
      <c r="AG8" s="2">
        <v>0.122867</v>
      </c>
      <c r="AH8" s="2"/>
      <c r="AJ8">
        <v>22.575196913888746</v>
      </c>
      <c r="AK8">
        <v>16.298492959316761</v>
      </c>
      <c r="AM8" t="s">
        <v>26</v>
      </c>
      <c r="AN8">
        <v>2.6491898516678935E-3</v>
      </c>
      <c r="AO8">
        <v>2.3455600942448433E-3</v>
      </c>
      <c r="AP8">
        <v>2.0034352095953441E-3</v>
      </c>
      <c r="AQ8">
        <v>1.5331797325702765E-2</v>
      </c>
      <c r="AR8">
        <v>1.4571935149606429E-2</v>
      </c>
      <c r="AS8">
        <v>1.6608007264935745E-2</v>
      </c>
      <c r="AT8" s="7">
        <v>3.4800951771566677E-3</v>
      </c>
      <c r="AU8" s="7">
        <v>4.7024838284447246E-3</v>
      </c>
      <c r="AV8" s="7">
        <v>4.8625362846151411E-3</v>
      </c>
      <c r="AW8" s="7">
        <v>3.0459513091262224E-2</v>
      </c>
      <c r="AX8" s="7">
        <v>3.246887539352894E-2</v>
      </c>
      <c r="AY8" s="7">
        <v>2.0584521004770349E-2</v>
      </c>
      <c r="AZ8" s="7">
        <v>2.8817524889657289E-2</v>
      </c>
      <c r="BA8" s="7">
        <v>2.7329471068009027E-2</v>
      </c>
      <c r="BB8" s="7">
        <v>1.8930637780310646E-2</v>
      </c>
      <c r="BC8" s="7">
        <v>3.4242410988907668E-3</v>
      </c>
      <c r="BD8" s="7">
        <v>3.2171524112014566E-3</v>
      </c>
      <c r="BE8" s="7">
        <v>3.7212421798591311E-3</v>
      </c>
      <c r="BF8" s="7">
        <v>2.83979007289123E-3</v>
      </c>
      <c r="BG8" s="7">
        <v>2.9196274387401182E-3</v>
      </c>
      <c r="BH8" s="7">
        <v>3.3075988764161247E-3</v>
      </c>
      <c r="BI8" s="7">
        <v>3.2171524112014566E-3</v>
      </c>
      <c r="BJ8" s="7">
        <v>4.4253276769367121E-3</v>
      </c>
      <c r="BK8" s="7">
        <v>6.3018887439228672E-3</v>
      </c>
      <c r="BM8" s="9"/>
      <c r="BN8" s="3" t="s">
        <v>39</v>
      </c>
      <c r="BO8">
        <v>30.23</v>
      </c>
      <c r="BP8">
        <v>30.12</v>
      </c>
      <c r="BQ8">
        <v>30.15</v>
      </c>
      <c r="BR8">
        <v>27.95</v>
      </c>
      <c r="BS8">
        <v>27.65</v>
      </c>
      <c r="BT8">
        <v>27.95</v>
      </c>
      <c r="BU8">
        <v>29.79</v>
      </c>
      <c r="BV8">
        <v>29.7</v>
      </c>
      <c r="BW8">
        <v>30.51</v>
      </c>
      <c r="BX8">
        <v>27.44</v>
      </c>
      <c r="BY8">
        <v>27.31</v>
      </c>
      <c r="BZ8">
        <v>27.21</v>
      </c>
      <c r="CA8">
        <v>28.62</v>
      </c>
      <c r="CB8">
        <v>28.6</v>
      </c>
      <c r="CC8">
        <v>28.99</v>
      </c>
      <c r="CD8">
        <v>30.87</v>
      </c>
      <c r="CE8">
        <v>31.04</v>
      </c>
      <c r="CF8">
        <v>30.82</v>
      </c>
      <c r="CG8">
        <v>30.59</v>
      </c>
      <c r="CH8">
        <v>30.84</v>
      </c>
      <c r="CI8">
        <v>31.11</v>
      </c>
      <c r="CJ8">
        <v>30.88</v>
      </c>
      <c r="CK8">
        <v>30.95</v>
      </c>
      <c r="CL8">
        <v>31.7</v>
      </c>
    </row>
    <row r="9" spans="1:110" x14ac:dyDescent="0.3">
      <c r="A9" s="2">
        <v>52.527462963871876</v>
      </c>
      <c r="B9" s="2">
        <v>56.88593159466042</v>
      </c>
      <c r="C9">
        <f t="shared" si="0"/>
        <v>-0.11499999999999869</v>
      </c>
      <c r="E9" s="9" t="s">
        <v>63</v>
      </c>
      <c r="F9">
        <v>20.440000000000001</v>
      </c>
      <c r="G9">
        <v>30.64</v>
      </c>
      <c r="I9" s="6" t="s">
        <v>11</v>
      </c>
      <c r="J9" s="2">
        <v>-0.30576999999999999</v>
      </c>
      <c r="K9" s="2">
        <v>6.1155000000000001E-2</v>
      </c>
      <c r="L9" s="2">
        <v>-2.00698</v>
      </c>
      <c r="M9" s="2">
        <v>0.69493799999999994</v>
      </c>
      <c r="N9" s="2">
        <v>1.0785439999999999</v>
      </c>
      <c r="O9" s="2">
        <v>0.47811700000000001</v>
      </c>
      <c r="P9" s="2">
        <v>-1.12784</v>
      </c>
      <c r="Q9" s="2">
        <v>-0.85226000000000002</v>
      </c>
      <c r="R9" s="2">
        <v>-1.00536</v>
      </c>
      <c r="S9" s="2">
        <v>1.0002599999999999</v>
      </c>
      <c r="T9" s="2">
        <v>1.0921209999999999</v>
      </c>
      <c r="U9" s="2">
        <v>0.89309000000000005</v>
      </c>
      <c r="V9" s="2">
        <v>0.77783000000000002</v>
      </c>
      <c r="W9" s="2">
        <v>1.4840800000000001</v>
      </c>
      <c r="X9" s="2">
        <v>1.4268160000000001</v>
      </c>
      <c r="Y9" s="2">
        <v>1.4316000000000001E-2</v>
      </c>
      <c r="Z9" s="2">
        <v>0.33880900000000003</v>
      </c>
      <c r="AA9" s="2">
        <v>-0.15747</v>
      </c>
      <c r="AB9" s="2">
        <v>-0.81601000000000001</v>
      </c>
      <c r="AC9" s="2">
        <v>-1.6654100000000001</v>
      </c>
      <c r="AD9" s="2">
        <v>-1.8467499999999999</v>
      </c>
      <c r="AE9" s="2">
        <v>0.33880900000000003</v>
      </c>
      <c r="AF9" s="2">
        <v>-0.10020999999999999</v>
      </c>
      <c r="AG9" s="2">
        <v>0.20519399999999999</v>
      </c>
      <c r="AH9" s="2"/>
      <c r="AJ9">
        <v>21.258973025544066</v>
      </c>
      <c r="AK9">
        <v>15.312804913182459</v>
      </c>
      <c r="AM9" t="s">
        <v>27</v>
      </c>
      <c r="AN9">
        <v>6.2306663653687562E-3</v>
      </c>
      <c r="AO9">
        <v>5.4751985930367756E-3</v>
      </c>
      <c r="AP9">
        <v>5.1029766083402232E-3</v>
      </c>
      <c r="AQ9">
        <v>7.5287519863431697E-3</v>
      </c>
      <c r="AR9">
        <v>6.0018138015277703E-3</v>
      </c>
      <c r="AS9">
        <v>7.044297449085554E-3</v>
      </c>
      <c r="AT9" s="7">
        <v>1.9380586411601776E-3</v>
      </c>
      <c r="AU9" s="7">
        <v>2.7231039125718668E-3</v>
      </c>
      <c r="AV9" s="7">
        <v>3.3011788428790215E-3</v>
      </c>
      <c r="AW9" s="7">
        <v>1.2929156839987712E-2</v>
      </c>
      <c r="AX9" s="7">
        <v>1.2788132871144373E-2</v>
      </c>
      <c r="AY9" s="7">
        <v>1.0434289983625894E-2</v>
      </c>
      <c r="AZ9" s="7">
        <v>7.987324790603319E-4</v>
      </c>
      <c r="BA9" s="7">
        <v>7.1488559372345013E-4</v>
      </c>
      <c r="BB9" s="7">
        <v>6.8576409948144495E-4</v>
      </c>
      <c r="BC9" s="7">
        <v>1.3638759009670649E-4</v>
      </c>
      <c r="BD9" s="7">
        <v>1.0408140768651823E-4</v>
      </c>
      <c r="BE9" s="7">
        <v>1.4217939287945034E-4</v>
      </c>
      <c r="BF9" s="7">
        <v>1.8247671492125684E-4</v>
      </c>
      <c r="BG9" s="7">
        <v>2.0107202570009115E-4</v>
      </c>
      <c r="BH9" s="7">
        <v>1.7626088812530496E-4</v>
      </c>
      <c r="BI9" s="7">
        <v>4.0214405140018202E-4</v>
      </c>
      <c r="BJ9" s="7">
        <v>5.5316595961708934E-4</v>
      </c>
      <c r="BK9" s="7">
        <v>9.1750268477930861E-4</v>
      </c>
      <c r="BM9" s="9"/>
      <c r="BN9" s="3" t="s">
        <v>40</v>
      </c>
      <c r="BO9">
        <v>30.33</v>
      </c>
      <c r="BP9">
        <v>29.9</v>
      </c>
      <c r="BQ9">
        <v>30.14</v>
      </c>
      <c r="BR9">
        <v>27.64</v>
      </c>
      <c r="BS9">
        <v>27.66</v>
      </c>
      <c r="BT9">
        <v>27.77</v>
      </c>
      <c r="BU9">
        <v>31.42</v>
      </c>
      <c r="BV9">
        <v>31.73</v>
      </c>
      <c r="BW9">
        <v>31.26</v>
      </c>
      <c r="BX9">
        <v>27.55</v>
      </c>
      <c r="BY9">
        <v>28.1</v>
      </c>
      <c r="BZ9">
        <v>27.96</v>
      </c>
      <c r="CA9">
        <v>29.75</v>
      </c>
      <c r="CB9">
        <v>29.31</v>
      </c>
      <c r="CC9">
        <v>29.33</v>
      </c>
      <c r="CD9">
        <v>31.97</v>
      </c>
      <c r="CE9">
        <v>32.590000000000003</v>
      </c>
      <c r="CF9">
        <v>31.71</v>
      </c>
      <c r="CG9">
        <v>32.43</v>
      </c>
      <c r="CH9">
        <v>32.57</v>
      </c>
      <c r="CI9">
        <v>32.5</v>
      </c>
      <c r="CJ9">
        <v>32.630000000000003</v>
      </c>
      <c r="CK9">
        <v>31.78</v>
      </c>
      <c r="CL9">
        <v>32.06</v>
      </c>
    </row>
    <row r="10" spans="1:110" x14ac:dyDescent="0.3">
      <c r="A10" s="2">
        <v>2452.4363870595616</v>
      </c>
      <c r="B10" s="2">
        <v>331.99092599065835</v>
      </c>
      <c r="C10">
        <f t="shared" si="0"/>
        <v>2.884999999999998</v>
      </c>
      <c r="E10" s="9"/>
      <c r="F10">
        <v>20.94</v>
      </c>
      <c r="G10">
        <v>29.080000000000002</v>
      </c>
      <c r="I10" s="6" t="s">
        <v>12</v>
      </c>
      <c r="J10" s="2">
        <v>-1.00417</v>
      </c>
      <c r="K10" s="2">
        <v>-0.97336</v>
      </c>
      <c r="L10" s="2">
        <v>-1.0217700000000001</v>
      </c>
      <c r="M10" s="2">
        <v>1.0159069999999999</v>
      </c>
      <c r="N10" s="2">
        <v>1.0159069999999999</v>
      </c>
      <c r="O10" s="2">
        <v>0.96749499999999999</v>
      </c>
      <c r="P10" s="2">
        <v>-1.04487</v>
      </c>
      <c r="Q10" s="2">
        <v>-0.90678000000000003</v>
      </c>
      <c r="R10" s="2">
        <v>-1.04487</v>
      </c>
      <c r="S10" s="2">
        <v>1.01955</v>
      </c>
      <c r="T10" s="2">
        <v>1.005741</v>
      </c>
      <c r="U10" s="2">
        <v>0.97121900000000005</v>
      </c>
      <c r="V10" s="2">
        <v>1.3098609999999999</v>
      </c>
      <c r="W10" s="2">
        <v>1.6423049999999999</v>
      </c>
      <c r="X10" s="2">
        <v>1.2683059999999999</v>
      </c>
      <c r="Y10" s="2">
        <v>0.26058700000000001</v>
      </c>
      <c r="Z10" s="2">
        <v>0.499531</v>
      </c>
      <c r="AA10" s="2">
        <v>0.50992000000000004</v>
      </c>
      <c r="AB10" s="2">
        <v>-0.63285000000000002</v>
      </c>
      <c r="AC10" s="2">
        <v>-0.51858000000000004</v>
      </c>
      <c r="AD10" s="2">
        <v>-0.99646000000000001</v>
      </c>
      <c r="AE10" s="2">
        <v>-1.1730700000000001</v>
      </c>
      <c r="AF10" s="2">
        <v>-1.1523000000000001</v>
      </c>
      <c r="AG10" s="2">
        <v>-1.0172399999999999</v>
      </c>
      <c r="AH10" s="2"/>
      <c r="AJ10">
        <v>5.5276515198710969</v>
      </c>
      <c r="AK10">
        <v>14.689024319443567</v>
      </c>
    </row>
    <row r="11" spans="1:110" x14ac:dyDescent="0.3">
      <c r="A11" s="2">
        <v>96.670245476020995</v>
      </c>
      <c r="B11" s="2">
        <v>12.728583740078671</v>
      </c>
      <c r="C11">
        <f t="shared" si="0"/>
        <v>2.925000000000006</v>
      </c>
      <c r="E11" s="9"/>
      <c r="F11">
        <v>19.66</v>
      </c>
      <c r="G11">
        <v>29.14</v>
      </c>
      <c r="I11" s="6" t="s">
        <v>13</v>
      </c>
      <c r="J11" s="2">
        <v>-0.89890000000000003</v>
      </c>
      <c r="K11" s="2">
        <v>-0.94689000000000001</v>
      </c>
      <c r="L11" s="2">
        <v>-1.10887</v>
      </c>
      <c r="M11" s="2">
        <v>1.236858</v>
      </c>
      <c r="N11" s="2">
        <v>1.0328820000000001</v>
      </c>
      <c r="O11" s="2">
        <v>0.68492200000000003</v>
      </c>
      <c r="P11" s="2">
        <v>-0.99172000000000005</v>
      </c>
      <c r="Q11" s="2">
        <v>-0.87944999999999995</v>
      </c>
      <c r="R11" s="2">
        <v>-1.1200300000000001</v>
      </c>
      <c r="S11" s="2">
        <v>0.96498899999999999</v>
      </c>
      <c r="T11" s="2">
        <v>1.0612200000000001</v>
      </c>
      <c r="U11" s="2">
        <v>0.96498899999999999</v>
      </c>
      <c r="V11" s="2">
        <v>0.66249000000000002</v>
      </c>
      <c r="W11" s="2">
        <v>1.0900270000000001</v>
      </c>
      <c r="X11" s="2">
        <v>0.78959500000000005</v>
      </c>
      <c r="Y11" s="2">
        <v>-1.07077</v>
      </c>
      <c r="Z11" s="2">
        <v>-1.82185</v>
      </c>
      <c r="AA11" s="2">
        <v>0.20028799999999999</v>
      </c>
      <c r="AB11" s="2">
        <v>0.38516800000000001</v>
      </c>
      <c r="AC11" s="2">
        <v>0.80115000000000003</v>
      </c>
      <c r="AD11" s="2">
        <v>0.52382899999999999</v>
      </c>
      <c r="AE11" s="2">
        <v>-2.0067300000000001</v>
      </c>
      <c r="AF11" s="2">
        <v>0.38516800000000001</v>
      </c>
      <c r="AG11" s="2">
        <v>6.1627000000000001E-2</v>
      </c>
      <c r="AH11" s="2"/>
      <c r="AJ11">
        <v>13.864592733479414</v>
      </c>
      <c r="AK11">
        <v>11.055303039742276</v>
      </c>
      <c r="BM11" s="9" t="s">
        <v>43</v>
      </c>
      <c r="BN11" s="3" t="s">
        <v>38</v>
      </c>
      <c r="BO11">
        <v>26.65</v>
      </c>
      <c r="BP11">
        <v>26.62</v>
      </c>
      <c r="BQ11">
        <v>26.65</v>
      </c>
      <c r="BR11">
        <v>26.62</v>
      </c>
      <c r="BS11">
        <v>26.59</v>
      </c>
      <c r="BT11">
        <v>26.64</v>
      </c>
      <c r="BU11">
        <v>26.44</v>
      </c>
      <c r="BV11">
        <v>26.5</v>
      </c>
      <c r="BW11">
        <v>26.46</v>
      </c>
      <c r="BX11">
        <v>26.31</v>
      </c>
      <c r="BY11">
        <v>26.53</v>
      </c>
      <c r="BZ11">
        <v>26.47</v>
      </c>
      <c r="CA11">
        <v>26.58</v>
      </c>
      <c r="CB11">
        <v>26.65</v>
      </c>
      <c r="CC11">
        <v>26.65</v>
      </c>
      <c r="CD11">
        <v>26.77</v>
      </c>
      <c r="CE11">
        <v>26.76</v>
      </c>
      <c r="CF11">
        <v>26.8</v>
      </c>
      <c r="CG11">
        <v>26.54</v>
      </c>
      <c r="CH11">
        <v>26.52</v>
      </c>
      <c r="CI11">
        <v>26.56</v>
      </c>
      <c r="CJ11">
        <v>26.43</v>
      </c>
      <c r="CK11">
        <v>26.52</v>
      </c>
      <c r="CL11">
        <v>26.48</v>
      </c>
    </row>
    <row r="12" spans="1:110" x14ac:dyDescent="0.3">
      <c r="A12" s="2">
        <v>75.845937340261287</v>
      </c>
      <c r="B12" s="2">
        <v>36.885963097563561</v>
      </c>
      <c r="C12">
        <f t="shared" si="0"/>
        <v>1.0400000000000045</v>
      </c>
      <c r="E12" s="9" t="s">
        <v>64</v>
      </c>
      <c r="F12">
        <v>20.12</v>
      </c>
      <c r="G12">
        <v>22.01</v>
      </c>
      <c r="I12" s="6" t="s">
        <v>14</v>
      </c>
      <c r="J12" s="2">
        <v>-0.88915999999999995</v>
      </c>
      <c r="K12" s="2">
        <v>-1.09382</v>
      </c>
      <c r="L12" s="2">
        <v>-0.98467000000000005</v>
      </c>
      <c r="M12" s="2">
        <v>0.898254</v>
      </c>
      <c r="N12" s="2">
        <v>1.2530079999999999</v>
      </c>
      <c r="O12" s="2">
        <v>0.816388</v>
      </c>
      <c r="P12" s="2">
        <v>-1.01529</v>
      </c>
      <c r="Q12" s="2">
        <v>-0.87556999999999996</v>
      </c>
      <c r="R12" s="2">
        <v>-1.0991299999999999</v>
      </c>
      <c r="S12" s="2">
        <v>0.95474899999999996</v>
      </c>
      <c r="T12" s="2">
        <v>1.0944689999999999</v>
      </c>
      <c r="U12" s="2">
        <v>0.94077699999999997</v>
      </c>
      <c r="V12" s="2">
        <v>1.218405</v>
      </c>
      <c r="W12" s="2">
        <v>1.4404129999999999</v>
      </c>
      <c r="X12" s="2">
        <v>1.5831329999999999</v>
      </c>
      <c r="Y12" s="2">
        <v>0.171792</v>
      </c>
      <c r="Z12" s="2">
        <v>0.59995200000000004</v>
      </c>
      <c r="AA12" s="2">
        <v>0.33037</v>
      </c>
      <c r="AB12" s="2">
        <v>-1.2712600000000001</v>
      </c>
      <c r="AC12" s="2">
        <v>-1.1761200000000001</v>
      </c>
      <c r="AD12" s="2">
        <v>-1.2236899999999999</v>
      </c>
      <c r="AE12" s="2">
        <v>-0.58938000000000001</v>
      </c>
      <c r="AF12" s="2">
        <v>-0.49423</v>
      </c>
      <c r="AG12" s="2">
        <v>-0.58938000000000001</v>
      </c>
      <c r="AH12" s="2"/>
      <c r="AJ12">
        <v>86.822676956650596</v>
      </c>
      <c r="AK12">
        <v>90.092389378175469</v>
      </c>
      <c r="BM12" s="9"/>
      <c r="BN12" s="3" t="s">
        <v>39</v>
      </c>
      <c r="BO12">
        <v>26.03</v>
      </c>
      <c r="BP12">
        <v>26</v>
      </c>
      <c r="BQ12">
        <v>26.1</v>
      </c>
      <c r="BR12">
        <v>25.91</v>
      </c>
      <c r="BS12">
        <v>26.04</v>
      </c>
      <c r="BT12">
        <v>26.1</v>
      </c>
      <c r="BU12">
        <v>25.82</v>
      </c>
      <c r="BV12">
        <v>25.85</v>
      </c>
      <c r="BW12">
        <v>25.84</v>
      </c>
      <c r="BX12">
        <v>25.75</v>
      </c>
      <c r="BY12">
        <v>25.82</v>
      </c>
      <c r="BZ12">
        <v>25.84</v>
      </c>
      <c r="CA12">
        <v>25.3</v>
      </c>
      <c r="CB12">
        <v>25.49</v>
      </c>
      <c r="CC12">
        <v>25.45</v>
      </c>
      <c r="CD12">
        <v>25.7</v>
      </c>
      <c r="CE12">
        <v>25.43</v>
      </c>
      <c r="CF12">
        <v>25.5</v>
      </c>
      <c r="CG12">
        <v>25.17</v>
      </c>
      <c r="CH12">
        <v>25.17</v>
      </c>
      <c r="CI12">
        <v>25.1</v>
      </c>
      <c r="CJ12">
        <v>25.18</v>
      </c>
      <c r="CK12">
        <v>25.18</v>
      </c>
      <c r="CL12">
        <v>25.04</v>
      </c>
    </row>
    <row r="13" spans="1:110" x14ac:dyDescent="0.3">
      <c r="A13" s="2">
        <v>92.411468513439715</v>
      </c>
      <c r="B13" s="2">
        <v>39.808372905551124</v>
      </c>
      <c r="C13">
        <f t="shared" si="0"/>
        <v>1.2149999999999952</v>
      </c>
      <c r="E13" s="9"/>
      <c r="F13">
        <v>20.57</v>
      </c>
      <c r="G13">
        <v>22.52</v>
      </c>
      <c r="AJ13">
        <v>22.213015207676591</v>
      </c>
      <c r="AK13">
        <v>23.533869826975334</v>
      </c>
      <c r="BM13" s="9"/>
      <c r="BN13" s="3" t="s">
        <v>40</v>
      </c>
      <c r="BO13">
        <v>25.95</v>
      </c>
      <c r="BP13">
        <v>25.94</v>
      </c>
      <c r="BQ13">
        <v>25.83</v>
      </c>
      <c r="BR13">
        <v>25.96</v>
      </c>
      <c r="BS13">
        <v>25.98</v>
      </c>
      <c r="BT13">
        <v>25.79</v>
      </c>
      <c r="BU13">
        <v>25.75</v>
      </c>
      <c r="BV13">
        <v>25.71</v>
      </c>
      <c r="BW13">
        <v>25.73</v>
      </c>
      <c r="BX13">
        <v>25.73</v>
      </c>
      <c r="BY13">
        <v>25.64</v>
      </c>
      <c r="BZ13">
        <v>25.61</v>
      </c>
      <c r="CA13">
        <v>25.86</v>
      </c>
      <c r="CB13">
        <v>25.97</v>
      </c>
      <c r="CC13">
        <v>25.91</v>
      </c>
      <c r="CD13">
        <v>25.71</v>
      </c>
      <c r="CE13">
        <v>26</v>
      </c>
      <c r="CF13">
        <v>26.13</v>
      </c>
      <c r="CG13">
        <v>25.93</v>
      </c>
      <c r="CH13">
        <v>25.82</v>
      </c>
      <c r="CI13">
        <v>25.82</v>
      </c>
      <c r="CJ13">
        <v>25.96</v>
      </c>
      <c r="CK13">
        <v>25.79</v>
      </c>
      <c r="CL13">
        <v>25.99</v>
      </c>
    </row>
    <row r="14" spans="1:110" ht="14.15" customHeight="1" x14ac:dyDescent="0.3">
      <c r="A14" s="2">
        <v>304.43702144069641</v>
      </c>
      <c r="B14" s="2">
        <v>6.5659328704839934</v>
      </c>
      <c r="C14">
        <f t="shared" si="0"/>
        <v>5.5349999999999975</v>
      </c>
      <c r="E14" s="9"/>
      <c r="F14">
        <v>19.98</v>
      </c>
      <c r="G14">
        <v>21.77</v>
      </c>
      <c r="AJ14">
        <v>1.6974079426182436</v>
      </c>
      <c r="AK14">
        <v>7.9264049061218609</v>
      </c>
    </row>
    <row r="15" spans="1:110" x14ac:dyDescent="0.3">
      <c r="A15" s="2">
        <v>152.21851072034821</v>
      </c>
      <c r="B15" s="2">
        <v>71.75462899382444</v>
      </c>
      <c r="C15">
        <f t="shared" si="0"/>
        <v>1.0850000000000017</v>
      </c>
      <c r="E15" s="9" t="s">
        <v>65</v>
      </c>
      <c r="F15">
        <v>18.68</v>
      </c>
      <c r="G15">
        <v>24.86</v>
      </c>
      <c r="AJ15">
        <v>26.908685288118839</v>
      </c>
      <c r="AK15">
        <v>26.172865873849133</v>
      </c>
    </row>
    <row r="16" spans="1:110" x14ac:dyDescent="0.3">
      <c r="A16" s="2">
        <v>145.0091373178621</v>
      </c>
      <c r="B16" s="2">
        <v>88.034676360943791</v>
      </c>
      <c r="C16">
        <f t="shared" si="0"/>
        <v>0.71999999999999564</v>
      </c>
      <c r="E16" s="9"/>
      <c r="F16">
        <v>17.830000000000002</v>
      </c>
      <c r="G16">
        <v>26.400000000000002</v>
      </c>
      <c r="AJ16">
        <v>31.053127407793202</v>
      </c>
      <c r="AK16">
        <v>98.133014058854911</v>
      </c>
    </row>
    <row r="17" spans="1:37" x14ac:dyDescent="0.3">
      <c r="A17" s="2">
        <v>85.035892102176874</v>
      </c>
      <c r="B17" s="2">
        <v>105.78564072373936</v>
      </c>
      <c r="C17">
        <f t="shared" si="0"/>
        <v>-0.31500000000000133</v>
      </c>
      <c r="E17" s="9"/>
      <c r="F17">
        <v>18.55</v>
      </c>
      <c r="G17">
        <v>24.990000000000002</v>
      </c>
      <c r="AJ17">
        <v>48.502930128332636</v>
      </c>
      <c r="AK17">
        <v>48.953270192768073</v>
      </c>
    </row>
    <row r="18" spans="1:37" x14ac:dyDescent="0.3">
      <c r="A18" s="2">
        <v>61.819925051190232</v>
      </c>
      <c r="B18" s="2">
        <v>25.281321979627986</v>
      </c>
      <c r="C18">
        <f t="shared" si="0"/>
        <v>1.2900000000000076</v>
      </c>
      <c r="E18" s="9" t="s">
        <v>66</v>
      </c>
      <c r="F18">
        <v>18.68</v>
      </c>
      <c r="G18">
        <v>31.12</v>
      </c>
      <c r="AJ18">
        <v>12.846766109813984</v>
      </c>
      <c r="AK18">
        <v>26.908685288118999</v>
      </c>
    </row>
    <row r="19" spans="1:37" x14ac:dyDescent="0.3">
      <c r="A19" s="2">
        <v>25.281321979628121</v>
      </c>
      <c r="B19" s="2">
        <v>3.7580909968560561</v>
      </c>
      <c r="C19">
        <f t="shared" si="0"/>
        <v>2.75</v>
      </c>
      <c r="E19" s="9"/>
      <c r="F19">
        <v>18.11</v>
      </c>
      <c r="G19">
        <v>32.25</v>
      </c>
      <c r="AJ19">
        <v>1.6548112454000201</v>
      </c>
      <c r="AK19">
        <v>11.87618856503245</v>
      </c>
    </row>
    <row r="20" spans="1:37" x14ac:dyDescent="0.3">
      <c r="A20" s="2">
        <v>53.076450932124438</v>
      </c>
      <c r="B20" s="2">
        <v>19.562244443073133</v>
      </c>
      <c r="C20">
        <f t="shared" si="0"/>
        <v>1.4400000000000017</v>
      </c>
      <c r="E20" s="9"/>
      <c r="F20">
        <v>17.63</v>
      </c>
      <c r="G20">
        <v>32.82</v>
      </c>
      <c r="AJ20">
        <v>7.7632818519483058</v>
      </c>
      <c r="AK20">
        <v>13.454342644059462</v>
      </c>
    </row>
    <row r="21" spans="1:37" x14ac:dyDescent="0.3">
      <c r="A21" s="2">
        <v>598.41395126335783</v>
      </c>
      <c r="B21" s="2">
        <v>6.7505263690401227</v>
      </c>
      <c r="C21">
        <f t="shared" si="0"/>
        <v>6.4700000000000051</v>
      </c>
      <c r="E21" s="9" t="s">
        <v>67</v>
      </c>
      <c r="F21">
        <v>17.73</v>
      </c>
      <c r="G21">
        <v>31.400000000000002</v>
      </c>
      <c r="AJ21">
        <v>2.9214136892201297</v>
      </c>
      <c r="AK21">
        <v>5.7093770166834972</v>
      </c>
    </row>
    <row r="22" spans="1:37" x14ac:dyDescent="0.3">
      <c r="A22" s="2">
        <v>259.57362682624779</v>
      </c>
      <c r="B22" s="2">
        <v>10.777868614925563</v>
      </c>
      <c r="C22">
        <f t="shared" si="0"/>
        <v>4.5899999999999963</v>
      </c>
      <c r="E22" s="9"/>
      <c r="F22">
        <v>18.91</v>
      </c>
      <c r="G22">
        <v>33.39</v>
      </c>
      <c r="AJ22">
        <v>35.179587628326232</v>
      </c>
      <c r="AK22">
        <v>69.873168932521182</v>
      </c>
    </row>
    <row r="23" spans="1:37" x14ac:dyDescent="0.3">
      <c r="A23" s="2">
        <v>69.0706071362834</v>
      </c>
      <c r="B23" s="2">
        <v>6.190259974169571</v>
      </c>
      <c r="C23">
        <f t="shared" si="0"/>
        <v>3.4799999999999986</v>
      </c>
      <c r="E23" s="9"/>
      <c r="F23">
        <v>17.93</v>
      </c>
      <c r="G23">
        <v>33.11</v>
      </c>
      <c r="AJ23">
        <v>2.1835365291412696</v>
      </c>
      <c r="AK23">
        <v>16.75670596513006</v>
      </c>
    </row>
    <row r="24" spans="1:37" x14ac:dyDescent="0.3">
      <c r="A24" s="2">
        <v>55.715236050951766</v>
      </c>
      <c r="B24" s="2">
        <v>2.7991717311903748</v>
      </c>
      <c r="C24">
        <f t="shared" si="0"/>
        <v>4.3150000000000048</v>
      </c>
      <c r="E24" s="9" t="s">
        <v>68</v>
      </c>
      <c r="F24">
        <v>18.29</v>
      </c>
      <c r="G24">
        <v>31.89</v>
      </c>
      <c r="AJ24">
        <v>3.0525184179211085</v>
      </c>
      <c r="AK24">
        <v>17.069315887125803</v>
      </c>
    </row>
    <row r="25" spans="1:37" x14ac:dyDescent="0.3">
      <c r="A25" s="2">
        <v>205.07388866294312</v>
      </c>
      <c r="B25" s="2">
        <v>26.815588309374295</v>
      </c>
      <c r="C25">
        <f t="shared" si="0"/>
        <v>2.9350000000000023</v>
      </c>
      <c r="E25" s="9"/>
      <c r="F25">
        <v>19</v>
      </c>
      <c r="G25">
        <v>31.89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>
        <v>11.986456615013372</v>
      </c>
      <c r="AK25">
        <v>11.685654756880583</v>
      </c>
    </row>
    <row r="26" spans="1:37" x14ac:dyDescent="0.3">
      <c r="A26" s="2">
        <v>47.176614953315294</v>
      </c>
      <c r="B26" s="2">
        <v>1</v>
      </c>
      <c r="C26">
        <f t="shared" si="0"/>
        <v>5.5600000000000023</v>
      </c>
      <c r="E26" s="9"/>
      <c r="F26">
        <v>18.490000000000002</v>
      </c>
      <c r="G26">
        <v>31.35</v>
      </c>
      <c r="AJ26">
        <v>1.6740392258768952</v>
      </c>
      <c r="AK26">
        <v>8.2630057211951371</v>
      </c>
    </row>
    <row r="27" spans="1:37" x14ac:dyDescent="0.3">
      <c r="A27" s="2">
        <v>47.340400295962802</v>
      </c>
      <c r="B27" s="2">
        <v>72.003743020083846</v>
      </c>
      <c r="C27">
        <f t="shared" si="0"/>
        <v>-0.60500000000000087</v>
      </c>
      <c r="AJ27">
        <v>24.028366458156288</v>
      </c>
      <c r="AK27">
        <v>5.1337035902516392</v>
      </c>
    </row>
    <row r="28" spans="1:37" x14ac:dyDescent="0.3">
      <c r="A28" s="2">
        <v>510.22861456786978</v>
      </c>
      <c r="B28" s="2">
        <v>33.824577297964133</v>
      </c>
      <c r="C28">
        <f t="shared" si="0"/>
        <v>3.9150000000000058</v>
      </c>
      <c r="AJ28">
        <v>14.058135235539375</v>
      </c>
      <c r="AK28">
        <v>15.136922347609621</v>
      </c>
    </row>
    <row r="29" spans="1:37" x14ac:dyDescent="0.3">
      <c r="A29" s="2">
        <v>34.775515600833806</v>
      </c>
      <c r="B29" s="2">
        <v>2.8579882794821834</v>
      </c>
      <c r="C29">
        <f t="shared" si="0"/>
        <v>3.6049999999999995</v>
      </c>
      <c r="AJ29">
        <v>5.6962007823882637</v>
      </c>
      <c r="AK29">
        <v>20.677645290199987</v>
      </c>
    </row>
    <row r="30" spans="1:37" x14ac:dyDescent="0.3">
      <c r="A30" s="2">
        <v>657.114059552208</v>
      </c>
      <c r="B30" s="2">
        <v>135.29830919185645</v>
      </c>
      <c r="C30">
        <f t="shared" si="0"/>
        <v>2.2800000000000051</v>
      </c>
      <c r="AJ30">
        <v>38.230884324992537</v>
      </c>
      <c r="AK30">
        <v>52.709825105124892</v>
      </c>
    </row>
    <row r="31" spans="1:37" x14ac:dyDescent="0.3">
      <c r="A31" s="2">
        <v>22.161751489774868</v>
      </c>
      <c r="B31" s="2">
        <v>17.089046528765607</v>
      </c>
      <c r="C31">
        <f t="shared" si="0"/>
        <v>0.37500000000000616</v>
      </c>
      <c r="AJ31">
        <v>5.9243902091462228</v>
      </c>
      <c r="AK31">
        <v>32.074021178949693</v>
      </c>
    </row>
    <row r="32" spans="1:37" x14ac:dyDescent="0.3">
      <c r="A32" s="2">
        <v>18.700435976980025</v>
      </c>
      <c r="B32" s="2">
        <v>2.685145005560535</v>
      </c>
      <c r="C32">
        <f t="shared" si="0"/>
        <v>2.8000000000000034</v>
      </c>
      <c r="AJ32">
        <v>10.410734843535401</v>
      </c>
      <c r="AK32">
        <v>44.221212158969102</v>
      </c>
    </row>
    <row r="33" spans="1:37" x14ac:dyDescent="0.3">
      <c r="A33" s="2">
        <v>5.4452564659979235</v>
      </c>
      <c r="B33" s="2">
        <v>27.954332669334196</v>
      </c>
      <c r="C33">
        <f t="shared" si="0"/>
        <v>-2.359999999999991</v>
      </c>
      <c r="AJ33">
        <v>12.125732532083155</v>
      </c>
      <c r="AK33">
        <v>3.4661481833698713</v>
      </c>
    </row>
    <row r="34" spans="1:37" x14ac:dyDescent="0.3">
      <c r="A34" s="2">
        <v>2.5757632590196682</v>
      </c>
      <c r="B34" s="2">
        <v>43.261146656899832</v>
      </c>
      <c r="C34">
        <f t="shared" si="0"/>
        <v>-4.0699999999999843</v>
      </c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J34">
        <v>17.26765178407074</v>
      </c>
      <c r="AK34">
        <v>5.6568542494923788</v>
      </c>
    </row>
    <row r="35" spans="1:37" x14ac:dyDescent="0.3">
      <c r="A35" s="2">
        <v>216.76679996480706</v>
      </c>
      <c r="B35" s="2">
        <v>5.2234391483556726</v>
      </c>
      <c r="C35">
        <f t="shared" si="0"/>
        <v>5.3750000000000009</v>
      </c>
      <c r="AJ35">
        <v>2.6758551095722138</v>
      </c>
      <c r="AK35">
        <v>6.9966613604467325</v>
      </c>
    </row>
    <row r="36" spans="1:37" x14ac:dyDescent="0.3">
      <c r="A36" s="2">
        <v>1269.4606847375237</v>
      </c>
      <c r="B36" s="2">
        <v>98.701492826108208</v>
      </c>
      <c r="C36">
        <f t="shared" si="0"/>
        <v>3.6850000000000018</v>
      </c>
      <c r="AJ36">
        <v>5.3764975983736516</v>
      </c>
      <c r="AK36">
        <v>17.188042368212674</v>
      </c>
    </row>
    <row r="37" spans="1:37" x14ac:dyDescent="0.3">
      <c r="A37" s="2">
        <v>45.411947398412167</v>
      </c>
      <c r="B37" s="2">
        <v>4.7568284600108779</v>
      </c>
      <c r="C37">
        <f t="shared" si="0"/>
        <v>3.2549999999999994</v>
      </c>
      <c r="AJ37">
        <v>2.5024362789874872</v>
      </c>
      <c r="AK37">
        <v>17.959392772949979</v>
      </c>
    </row>
    <row r="38" spans="1:37" x14ac:dyDescent="0.3">
      <c r="A38" s="2">
        <v>87.124103455966321</v>
      </c>
      <c r="B38" s="2">
        <v>92.091749120692725</v>
      </c>
      <c r="C38">
        <f t="shared" si="0"/>
        <v>-8.0000000000003416E-2</v>
      </c>
      <c r="I38" s="9"/>
      <c r="J38" s="9"/>
      <c r="K38" s="9"/>
      <c r="L38" s="9"/>
      <c r="M38" s="9"/>
      <c r="N38" s="9"/>
      <c r="O38" s="9"/>
      <c r="P38" s="9"/>
      <c r="Q38" s="9"/>
      <c r="AJ38">
        <v>25.634236082867769</v>
      </c>
      <c r="AK38">
        <v>53.693169585168107</v>
      </c>
    </row>
    <row r="39" spans="1:37" x14ac:dyDescent="0.3">
      <c r="A39" s="2">
        <v>992.55277254150928</v>
      </c>
      <c r="B39" s="2">
        <v>54.75808164368641</v>
      </c>
      <c r="C39">
        <f t="shared" si="0"/>
        <v>4.1800000000000077</v>
      </c>
      <c r="AJ39">
        <v>26.112463519630047</v>
      </c>
      <c r="AK39">
        <v>61.819925051190211</v>
      </c>
    </row>
    <row r="40" spans="1:37" x14ac:dyDescent="0.3">
      <c r="A40" s="2">
        <v>95.339357639852551</v>
      </c>
      <c r="B40" s="2">
        <v>7.361501204999005</v>
      </c>
      <c r="C40">
        <f t="shared" si="0"/>
        <v>3.6949999999999932</v>
      </c>
      <c r="AJ40">
        <v>4.9933221956064475</v>
      </c>
      <c r="AK40">
        <v>4.3469394501042551</v>
      </c>
    </row>
    <row r="41" spans="1:37" x14ac:dyDescent="0.3">
      <c r="A41" s="2">
        <v>45.254833995939023</v>
      </c>
      <c r="B41" s="2">
        <v>19.427118150320865</v>
      </c>
      <c r="C41">
        <f t="shared" si="0"/>
        <v>1.2199999999999909</v>
      </c>
      <c r="AJ41">
        <v>6.2621873303927593</v>
      </c>
      <c r="AK41">
        <v>15.63455949494795</v>
      </c>
    </row>
    <row r="42" spans="1:37" x14ac:dyDescent="0.3">
      <c r="A42" s="2">
        <v>20.966294461733796</v>
      </c>
      <c r="B42" s="2">
        <v>116.56573869977336</v>
      </c>
      <c r="C42">
        <f t="shared" si="0"/>
        <v>-2.4750000000000028</v>
      </c>
      <c r="AJ42">
        <v>70.034796880686898</v>
      </c>
      <c r="AK42">
        <v>36.758347359905187</v>
      </c>
    </row>
    <row r="43" spans="1:37" x14ac:dyDescent="0.3">
      <c r="A43" s="2">
        <v>16.000000000000032</v>
      </c>
      <c r="B43" s="2">
        <v>12.640660989813991</v>
      </c>
      <c r="C43">
        <f t="shared" si="0"/>
        <v>0.34000000000000785</v>
      </c>
      <c r="AJ43">
        <v>7.8172797474739584</v>
      </c>
      <c r="AK43">
        <v>15.779723271893827</v>
      </c>
    </row>
    <row r="44" spans="1:37" x14ac:dyDescent="0.3">
      <c r="A44" s="2">
        <v>44.477383034954798</v>
      </c>
      <c r="B44" s="2">
        <v>3.2490095854249454</v>
      </c>
      <c r="C44">
        <f t="shared" si="0"/>
        <v>3.774999999999999</v>
      </c>
      <c r="AJ44">
        <v>2.5787406168791458</v>
      </c>
      <c r="AK44">
        <v>1</v>
      </c>
    </row>
  </sheetData>
  <mergeCells count="46">
    <mergeCell ref="I38:K38"/>
    <mergeCell ref="L38:N38"/>
    <mergeCell ref="O38:Q38"/>
    <mergeCell ref="AZ2:BB2"/>
    <mergeCell ref="BC2:BE2"/>
    <mergeCell ref="J34:L34"/>
    <mergeCell ref="M34:O34"/>
    <mergeCell ref="P34:R34"/>
    <mergeCell ref="S34:U34"/>
    <mergeCell ref="V34:X34"/>
    <mergeCell ref="Y34:AA34"/>
    <mergeCell ref="AB34:AD34"/>
    <mergeCell ref="AE34:AG34"/>
    <mergeCell ref="R25:T25"/>
    <mergeCell ref="U25:W25"/>
    <mergeCell ref="X25:Z25"/>
    <mergeCell ref="BF2:BH2"/>
    <mergeCell ref="BI2:BK2"/>
    <mergeCell ref="AN2:AP2"/>
    <mergeCell ref="AQ2:AS2"/>
    <mergeCell ref="AT2:AV2"/>
    <mergeCell ref="AW2:AY2"/>
    <mergeCell ref="CG2:CI2"/>
    <mergeCell ref="CJ2:CL2"/>
    <mergeCell ref="BM3:BM5"/>
    <mergeCell ref="BM7:BM9"/>
    <mergeCell ref="BM11:BM13"/>
    <mergeCell ref="BO2:BQ2"/>
    <mergeCell ref="BR2:BT2"/>
    <mergeCell ref="BU2:BW2"/>
    <mergeCell ref="BX2:BZ2"/>
    <mergeCell ref="CA2:CC2"/>
    <mergeCell ref="CD2:CF2"/>
    <mergeCell ref="E3:E5"/>
    <mergeCell ref="E6:E8"/>
    <mergeCell ref="E9:E11"/>
    <mergeCell ref="E12:E14"/>
    <mergeCell ref="E15:E17"/>
    <mergeCell ref="AA25:AC25"/>
    <mergeCell ref="AD25:AF25"/>
    <mergeCell ref="AG25:AI25"/>
    <mergeCell ref="E18:E20"/>
    <mergeCell ref="E21:E23"/>
    <mergeCell ref="E24:E26"/>
    <mergeCell ref="L25:N25"/>
    <mergeCell ref="O25:Q2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糖醋鲸鱼</dc:creator>
  <cp:lastModifiedBy>黄越</cp:lastModifiedBy>
  <dcterms:created xsi:type="dcterms:W3CDTF">2025-09-17T12:29:21Z</dcterms:created>
  <dcterms:modified xsi:type="dcterms:W3CDTF">2026-01-06T06:09:35Z</dcterms:modified>
</cp:coreProperties>
</file>